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resch0000\switchDrive\Private\0 Science\paper_2active\paper_phage-vibrio\submitted_NatureMicro\final-revision\"/>
    </mc:Choice>
  </mc:AlternateContent>
  <bookViews>
    <workbookView xWindow="2520" yWindow="1020" windowWidth="28425" windowHeight="17400"/>
  </bookViews>
  <sheets>
    <sheet name="Fig 5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" i="2" l="1"/>
  <c r="O12" i="2"/>
  <c r="N13" i="2"/>
  <c r="O16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I5" i="2"/>
  <c r="H5" i="2"/>
  <c r="J17" i="2"/>
  <c r="O17" i="2" s="1"/>
  <c r="J16" i="2"/>
  <c r="N16" i="2" s="1"/>
  <c r="J15" i="2"/>
  <c r="N15" i="2" s="1"/>
  <c r="J14" i="2"/>
  <c r="N14" i="2" s="1"/>
  <c r="J13" i="2"/>
  <c r="O13" i="2" s="1"/>
  <c r="J12" i="2"/>
  <c r="J11" i="2"/>
  <c r="N11" i="2" s="1"/>
  <c r="J10" i="2"/>
  <c r="N10" i="2" s="1"/>
  <c r="J9" i="2"/>
  <c r="O9" i="2" s="1"/>
  <c r="J8" i="2"/>
  <c r="N8" i="2" s="1"/>
  <c r="J7" i="2"/>
  <c r="N7" i="2" s="1"/>
  <c r="J6" i="2"/>
  <c r="N6" i="2" s="1"/>
  <c r="J5" i="2"/>
  <c r="O5" i="2" s="1"/>
  <c r="A9" i="2"/>
  <c r="B28" i="2"/>
  <c r="C28" i="2"/>
  <c r="B27" i="2"/>
  <c r="C27" i="2"/>
  <c r="N17" i="2" l="1"/>
  <c r="N9" i="2"/>
  <c r="O8" i="2"/>
  <c r="O15" i="2"/>
  <c r="O11" i="2"/>
  <c r="O7" i="2"/>
  <c r="N5" i="2"/>
  <c r="O14" i="2"/>
  <c r="O10" i="2"/>
  <c r="O6" i="2"/>
</calcChain>
</file>

<file path=xl/sharedStrings.xml><?xml version="1.0" encoding="utf-8"?>
<sst xmlns="http://schemas.openxmlformats.org/spreadsheetml/2006/main" count="30" uniqueCount="20">
  <si>
    <t>Mean</t>
  </si>
  <si>
    <t>SD</t>
  </si>
  <si>
    <t>unexposed</t>
  </si>
  <si>
    <t>Source Data for Figure 5: Biofilm formation in response to exogenous peptidoglycan protects against phage predation.</t>
  </si>
  <si>
    <t>PG-exposed</t>
  </si>
  <si>
    <t>each line is a replicate</t>
  </si>
  <si>
    <t>Time (h)</t>
  </si>
  <si>
    <t>replicate 1</t>
  </si>
  <si>
    <t>replicate 2</t>
  </si>
  <si>
    <t>replicate 3</t>
  </si>
  <si>
    <t>replicate 4</t>
  </si>
  <si>
    <t>replicate 5</t>
  </si>
  <si>
    <t>replicate 6</t>
  </si>
  <si>
    <t>Data points at 2.3 h</t>
  </si>
  <si>
    <t>Results of two-sided Student's t test</t>
  </si>
  <si>
    <t>Test</t>
  </si>
  <si>
    <t>Summary</t>
  </si>
  <si>
    <t>p value</t>
  </si>
  <si>
    <t>PG-exposed vs unexposed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/>
    <xf numFmtId="0" fontId="2" fillId="0" borderId="3" xfId="0" applyFont="1" applyBorder="1" applyAlignment="1">
      <alignment vertical="center" wrapText="1"/>
    </xf>
    <xf numFmtId="0" fontId="2" fillId="0" borderId="3" xfId="0" applyFont="1" applyBorder="1"/>
    <xf numFmtId="0" fontId="2" fillId="0" borderId="4" xfId="0" applyFont="1" applyBorder="1" applyAlignment="1">
      <alignment vertical="center" wrapText="1"/>
    </xf>
    <xf numFmtId="0" fontId="2" fillId="0" borderId="5" xfId="0" applyFont="1" applyBorder="1"/>
    <xf numFmtId="0" fontId="2" fillId="0" borderId="6" xfId="0" applyFont="1" applyBorder="1"/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biopz-jumbo.storage.p.unibas.ch\rg-kd01$\Volumes\Sanika%20PhD\ProjectData_Part3\07_PGN%20Exposure\PG-treated%20phage%20protec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1.06.202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tabSelected="1" workbookViewId="0">
      <selection activeCell="B36" sqref="B36"/>
    </sheetView>
  </sheetViews>
  <sheetFormatPr defaultColWidth="10.77734375" defaultRowHeight="15"/>
  <cols>
    <col min="1" max="1" width="25.33203125" style="1" customWidth="1"/>
    <col min="2" max="3" width="14" style="1" bestFit="1" customWidth="1"/>
    <col min="4" max="16384" width="10.77734375" style="1"/>
  </cols>
  <sheetData>
    <row r="1" spans="1:15" ht="15.75">
      <c r="A1" s="2" t="s">
        <v>3</v>
      </c>
    </row>
    <row r="3" spans="1:15">
      <c r="A3" s="3"/>
      <c r="B3" s="16" t="s">
        <v>4</v>
      </c>
      <c r="C3" s="16"/>
      <c r="D3" s="16"/>
      <c r="E3" s="16"/>
      <c r="F3" s="16"/>
      <c r="G3" s="16"/>
      <c r="H3" s="16"/>
      <c r="I3" s="16"/>
      <c r="J3" s="16" t="s">
        <v>2</v>
      </c>
      <c r="K3" s="16"/>
      <c r="L3" s="16"/>
      <c r="M3" s="16"/>
      <c r="N3" s="16"/>
      <c r="O3" s="16"/>
    </row>
    <row r="4" spans="1:15">
      <c r="A4" s="3" t="s">
        <v>6</v>
      </c>
      <c r="B4" s="3" t="s">
        <v>7</v>
      </c>
      <c r="C4" s="4" t="s">
        <v>8</v>
      </c>
      <c r="D4" s="3" t="s">
        <v>9</v>
      </c>
      <c r="E4" s="3" t="s">
        <v>10</v>
      </c>
      <c r="F4" s="3" t="s">
        <v>11</v>
      </c>
      <c r="G4" s="3" t="s">
        <v>12</v>
      </c>
      <c r="H4" s="3" t="s">
        <v>0</v>
      </c>
      <c r="I4" s="3" t="s">
        <v>1</v>
      </c>
      <c r="J4" s="3" t="s">
        <v>7</v>
      </c>
      <c r="K4" s="3" t="s">
        <v>8</v>
      </c>
      <c r="L4" s="3" t="s">
        <v>9</v>
      </c>
      <c r="M4" s="3" t="s">
        <v>10</v>
      </c>
      <c r="N4" s="3" t="s">
        <v>0</v>
      </c>
      <c r="O4" s="3" t="s">
        <v>1</v>
      </c>
    </row>
    <row r="5" spans="1:15">
      <c r="A5" s="6">
        <v>0</v>
      </c>
      <c r="B5" s="3">
        <v>8.1900081900081905E-4</v>
      </c>
      <c r="C5" s="4">
        <v>0</v>
      </c>
      <c r="D5" s="3">
        <v>0</v>
      </c>
      <c r="E5" s="3">
        <v>0</v>
      </c>
      <c r="F5" s="3">
        <v>1.2823347335839045E-2</v>
      </c>
      <c r="G5" s="3">
        <v>0</v>
      </c>
      <c r="H5" s="3">
        <f>AVERAGE(B5:G5)</f>
        <v>2.2737246924733104E-3</v>
      </c>
      <c r="I5" s="3">
        <f>STDEV(B5:G5)</f>
        <v>5.1786109213594568E-3</v>
      </c>
      <c r="J5" s="3">
        <f>'[1]01.06.2021'!F6</f>
        <v>0</v>
      </c>
      <c r="K5" s="3">
        <v>2.9093448155475388E-4</v>
      </c>
      <c r="L5" s="3">
        <v>4.7705371624844956E-5</v>
      </c>
      <c r="M5" s="3">
        <v>4.5739377029684855E-4</v>
      </c>
      <c r="N5" s="3">
        <f>AVERAGE(J5:M5)</f>
        <v>1.9900840586911184E-4</v>
      </c>
      <c r="O5" s="3">
        <f>STDEV(J5:M5)</f>
        <v>2.1425090720889503E-4</v>
      </c>
    </row>
    <row r="6" spans="1:15">
      <c r="A6" s="6">
        <v>0.33</v>
      </c>
      <c r="B6" s="3">
        <v>5.9453032104637331E-4</v>
      </c>
      <c r="C6" s="4">
        <v>0</v>
      </c>
      <c r="D6" s="3">
        <v>0</v>
      </c>
      <c r="E6" s="3">
        <v>0</v>
      </c>
      <c r="F6" s="3">
        <v>8.688387635756056E-3</v>
      </c>
      <c r="G6" s="3">
        <v>0</v>
      </c>
      <c r="H6" s="3">
        <f t="shared" ref="H6:H17" si="0">AVERAGE(B6:G6)</f>
        <v>1.5471529928004048E-3</v>
      </c>
      <c r="I6" s="3">
        <f t="shared" ref="I6:I17" si="1">STDEV(B6:G6)</f>
        <v>3.5065496349835036E-3</v>
      </c>
      <c r="J6" s="3">
        <f>'[1]01.06.2021'!F7</f>
        <v>0</v>
      </c>
      <c r="K6" s="3">
        <v>1.8284209756454326E-4</v>
      </c>
      <c r="L6" s="3">
        <v>1.4442518775274407E-4</v>
      </c>
      <c r="M6" s="3">
        <v>8.7600192720423985E-5</v>
      </c>
      <c r="N6" s="3">
        <f t="shared" ref="N6:N17" si="2">AVERAGE(J6:M6)</f>
        <v>1.0371686950942783E-4</v>
      </c>
      <c r="O6" s="3">
        <f t="shared" ref="O6:O17" si="3">STDEV(J6:M6)</f>
        <v>7.9445799512476917E-5</v>
      </c>
    </row>
    <row r="7" spans="1:15">
      <c r="A7" s="6">
        <v>0.67</v>
      </c>
      <c r="B7" s="3">
        <v>5.0838840874428064E-4</v>
      </c>
      <c r="C7" s="3">
        <v>6.8243858052775255E-4</v>
      </c>
      <c r="D7" s="3">
        <v>0</v>
      </c>
      <c r="E7" s="3">
        <v>0</v>
      </c>
      <c r="F7" s="3">
        <v>0</v>
      </c>
      <c r="G7" s="3">
        <v>0</v>
      </c>
      <c r="H7" s="3">
        <f t="shared" si="0"/>
        <v>1.9847116487867219E-4</v>
      </c>
      <c r="I7" s="3">
        <f t="shared" si="1"/>
        <v>3.1235760615310555E-4</v>
      </c>
      <c r="J7" s="3">
        <f>'[1]01.06.2021'!F8</f>
        <v>3.6105910671302486E-3</v>
      </c>
      <c r="K7" s="3">
        <v>9.9378881987577641E-5</v>
      </c>
      <c r="L7" s="3">
        <v>0</v>
      </c>
      <c r="M7" s="3">
        <v>2.914772064824531E-4</v>
      </c>
      <c r="N7" s="3">
        <f t="shared" si="2"/>
        <v>1.0003617889000698E-3</v>
      </c>
      <c r="O7" s="3">
        <f t="shared" si="3"/>
        <v>1.7443535711316547E-3</v>
      </c>
    </row>
    <row r="8" spans="1:15">
      <c r="A8" s="6">
        <v>1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f t="shared" si="0"/>
        <v>0</v>
      </c>
      <c r="I8" s="3">
        <f t="shared" si="1"/>
        <v>0</v>
      </c>
      <c r="J8" s="3">
        <f>'[1]01.06.2021'!F9</f>
        <v>4.9745012078375235E-2</v>
      </c>
      <c r="K8" s="3">
        <v>1.9564877132571609E-4</v>
      </c>
      <c r="L8" s="3">
        <v>2.081165452653486E-4</v>
      </c>
      <c r="M8" s="3">
        <v>1.2128562765312311E-4</v>
      </c>
      <c r="N8" s="3">
        <f t="shared" si="2"/>
        <v>1.2567515755654856E-2</v>
      </c>
      <c r="O8" s="3">
        <f t="shared" si="3"/>
        <v>2.4785027192136086E-2</v>
      </c>
    </row>
    <row r="9" spans="1:15">
      <c r="A9" s="6">
        <f>1.33</f>
        <v>1.33</v>
      </c>
      <c r="B9" s="3">
        <v>8.8326218165758871E-4</v>
      </c>
      <c r="C9" s="3">
        <v>5.0021437759039588E-3</v>
      </c>
      <c r="D9" s="3">
        <v>9.6822244289970216E-3</v>
      </c>
      <c r="E9" s="3">
        <v>4.1215868109222053E-3</v>
      </c>
      <c r="F9" s="3">
        <v>3.2505910165484633E-3</v>
      </c>
      <c r="G9" s="3">
        <v>6.8093385214007783E-3</v>
      </c>
      <c r="H9" s="3">
        <f t="shared" si="0"/>
        <v>4.9581911225716696E-3</v>
      </c>
      <c r="I9" s="3">
        <f t="shared" si="1"/>
        <v>3.0320296825065173E-3</v>
      </c>
      <c r="J9" s="3">
        <f>'[1]01.06.2021'!F10</f>
        <v>0.23468879668049791</v>
      </c>
      <c r="K9" s="3">
        <v>1.9507004788082993E-3</v>
      </c>
      <c r="L9" s="3">
        <v>1.6246953696181965E-3</v>
      </c>
      <c r="M9" s="3">
        <v>2.4956007038873782E-3</v>
      </c>
      <c r="N9" s="3">
        <f t="shared" si="2"/>
        <v>6.0189948308202949E-2</v>
      </c>
      <c r="O9" s="3">
        <f t="shared" si="3"/>
        <v>0.11633312034589698</v>
      </c>
    </row>
    <row r="10" spans="1:15">
      <c r="A10" s="6">
        <v>1.67</v>
      </c>
      <c r="B10" s="3">
        <v>3.2802347516243974E-2</v>
      </c>
      <c r="C10" s="3">
        <v>4.0311264191861207E-2</v>
      </c>
      <c r="D10" s="3">
        <v>0.10306122448979592</v>
      </c>
      <c r="E10" s="3">
        <v>8.5422243854952548E-2</v>
      </c>
      <c r="F10" s="3">
        <v>7.9785650491217622E-2</v>
      </c>
      <c r="G10" s="3">
        <v>4.6436553265458161E-2</v>
      </c>
      <c r="H10" s="3">
        <f t="shared" si="0"/>
        <v>6.4636547301588229E-2</v>
      </c>
      <c r="I10" s="3">
        <f t="shared" si="1"/>
        <v>2.8546004214016731E-2</v>
      </c>
      <c r="J10" s="3">
        <f>'[1]01.06.2021'!F11</f>
        <v>0.20421113354485146</v>
      </c>
      <c r="K10" s="3">
        <v>1.5999462202951162E-2</v>
      </c>
      <c r="L10" s="3">
        <v>1.5003489183531053E-2</v>
      </c>
      <c r="M10" s="3">
        <v>1.4738794040539677E-2</v>
      </c>
      <c r="N10" s="3">
        <f t="shared" si="2"/>
        <v>6.2488219742968337E-2</v>
      </c>
      <c r="O10" s="3">
        <f t="shared" si="3"/>
        <v>9.4483501496865602E-2</v>
      </c>
    </row>
    <row r="11" spans="1:15" ht="15.75" thickBot="1">
      <c r="A11" s="7">
        <v>2</v>
      </c>
      <c r="B11" s="8">
        <v>0.20176758179766829</v>
      </c>
      <c r="C11" s="8">
        <v>0.13497081712062256</v>
      </c>
      <c r="D11" s="8">
        <v>0.163943661971831</v>
      </c>
      <c r="E11" s="8">
        <v>0.16051364365971107</v>
      </c>
      <c r="F11" s="8">
        <v>0.18784872907625544</v>
      </c>
      <c r="G11" s="8">
        <v>0.31467473524962181</v>
      </c>
      <c r="H11" s="8">
        <f t="shared" si="0"/>
        <v>0.19395319481261833</v>
      </c>
      <c r="I11" s="8">
        <f t="shared" si="1"/>
        <v>6.3513330871862034E-2</v>
      </c>
      <c r="J11" s="8">
        <f>'[1]01.06.2021'!F12</f>
        <v>0.20065120065120065</v>
      </c>
      <c r="K11" s="8">
        <v>0.12216723104975254</v>
      </c>
      <c r="L11" s="8">
        <v>0.10303616151852014</v>
      </c>
      <c r="M11" s="8">
        <v>9.8673493134745174E-2</v>
      </c>
      <c r="N11" s="8">
        <f t="shared" si="2"/>
        <v>0.13113202158855464</v>
      </c>
      <c r="O11" s="8">
        <f t="shared" si="3"/>
        <v>4.7456004711067382E-2</v>
      </c>
    </row>
    <row r="12" spans="1:15" ht="15.75" thickBot="1">
      <c r="A12" s="11">
        <v>2.33</v>
      </c>
      <c r="B12" s="12">
        <v>0.18046875000000001</v>
      </c>
      <c r="C12" s="12">
        <v>0.18535262206148281</v>
      </c>
      <c r="D12" s="12">
        <v>7.4889867841409691E-2</v>
      </c>
      <c r="E12" s="12">
        <v>0.13865147198480532</v>
      </c>
      <c r="F12" s="12">
        <v>8.7755102040816324E-2</v>
      </c>
      <c r="G12" s="12">
        <v>0.12382075471698113</v>
      </c>
      <c r="H12" s="12">
        <f t="shared" si="0"/>
        <v>0.13182309477424922</v>
      </c>
      <c r="I12" s="12">
        <f t="shared" si="1"/>
        <v>4.588214153284309E-2</v>
      </c>
      <c r="J12" s="12">
        <f>'[1]01.06.2021'!F13</f>
        <v>0.14806227227558794</v>
      </c>
      <c r="K12" s="12">
        <v>0.42312448474855729</v>
      </c>
      <c r="L12" s="12">
        <v>0.40179561072932829</v>
      </c>
      <c r="M12" s="12">
        <v>0.38320814150714805</v>
      </c>
      <c r="N12" s="12">
        <f t="shared" si="2"/>
        <v>0.33904762731515536</v>
      </c>
      <c r="O12" s="13">
        <f t="shared" si="3"/>
        <v>0.12836378543253907</v>
      </c>
    </row>
    <row r="13" spans="1:15">
      <c r="A13" s="9">
        <v>2.67</v>
      </c>
      <c r="B13" s="10">
        <v>0.11670281995661605</v>
      </c>
      <c r="C13" s="10">
        <v>0.22858942065491183</v>
      </c>
      <c r="D13" s="10">
        <v>6.0240963855421686E-2</v>
      </c>
      <c r="E13" s="10">
        <v>8.4474885844748854E-2</v>
      </c>
      <c r="F13" s="10">
        <v>9.3049327354260095E-2</v>
      </c>
      <c r="G13" s="10">
        <v>0.15781710914454278</v>
      </c>
      <c r="H13" s="10">
        <f t="shared" si="0"/>
        <v>0.12347908780175021</v>
      </c>
      <c r="I13" s="10">
        <f t="shared" si="1"/>
        <v>6.1187511797089617E-2</v>
      </c>
      <c r="J13" s="10">
        <f>'[1]01.06.2021'!F14</f>
        <v>0.11533546325878594</v>
      </c>
      <c r="K13" s="10">
        <v>0.27521367521367524</v>
      </c>
      <c r="L13" s="10">
        <v>0.23183865282944977</v>
      </c>
      <c r="M13" s="10">
        <v>0.28103351432316048</v>
      </c>
      <c r="N13" s="10">
        <f t="shared" si="2"/>
        <v>0.22585532640626785</v>
      </c>
      <c r="O13" s="10">
        <f t="shared" si="3"/>
        <v>7.6879384674978804E-2</v>
      </c>
    </row>
    <row r="14" spans="1:15">
      <c r="A14" s="6">
        <v>3</v>
      </c>
      <c r="B14" s="3">
        <v>0.13153310104529617</v>
      </c>
      <c r="C14" s="3">
        <v>0.14740846409890632</v>
      </c>
      <c r="D14" s="3">
        <v>0.13382899628252787</v>
      </c>
      <c r="E14" s="3">
        <v>7.8384798099762468E-2</v>
      </c>
      <c r="F14" s="3">
        <v>0.11677018633540373</v>
      </c>
      <c r="G14" s="3">
        <v>0.18088235294117647</v>
      </c>
      <c r="H14" s="3">
        <f t="shared" si="0"/>
        <v>0.1314679831338455</v>
      </c>
      <c r="I14" s="3">
        <f t="shared" si="1"/>
        <v>3.3868295688961832E-2</v>
      </c>
      <c r="J14" s="3">
        <f>'[1]01.06.2021'!F15</f>
        <v>0.13285144566301096</v>
      </c>
      <c r="K14" s="3">
        <v>0.2469332121762835</v>
      </c>
      <c r="L14" s="3">
        <v>0.20290842990229493</v>
      </c>
      <c r="M14" s="3">
        <v>0.22379349046015712</v>
      </c>
      <c r="N14" s="3">
        <f t="shared" si="2"/>
        <v>0.20162164455043663</v>
      </c>
      <c r="O14" s="3">
        <f t="shared" si="3"/>
        <v>4.9246742644611916E-2</v>
      </c>
    </row>
    <row r="15" spans="1:15">
      <c r="A15" s="6">
        <v>3.33</v>
      </c>
      <c r="B15" s="3">
        <v>0.13000471031559113</v>
      </c>
      <c r="C15" s="3">
        <v>0.15384615384615385</v>
      </c>
      <c r="D15" s="3">
        <v>0.10970996216897856</v>
      </c>
      <c r="E15" s="3">
        <v>9.4965675057208238E-2</v>
      </c>
      <c r="F15" s="3">
        <v>0.12487309644670051</v>
      </c>
      <c r="G15" s="3">
        <v>0.13402061855670103</v>
      </c>
      <c r="H15" s="3">
        <f t="shared" si="0"/>
        <v>0.12457003606522221</v>
      </c>
      <c r="I15" s="3">
        <f t="shared" si="1"/>
        <v>2.0363065085827917E-2</v>
      </c>
      <c r="J15" s="3">
        <f>'[1]01.06.2021'!F16</f>
        <v>0.15926640926640925</v>
      </c>
      <c r="K15" s="3">
        <v>0.22248002062387212</v>
      </c>
      <c r="L15" s="3">
        <v>0.1779730843174952</v>
      </c>
      <c r="M15" s="3">
        <v>0.22437295528898582</v>
      </c>
      <c r="N15" s="3">
        <f t="shared" si="2"/>
        <v>0.19602311737419062</v>
      </c>
      <c r="O15" s="3">
        <f t="shared" si="3"/>
        <v>3.2560407059426123E-2</v>
      </c>
    </row>
    <row r="16" spans="1:15">
      <c r="A16" s="6">
        <v>3.67</v>
      </c>
      <c r="B16" s="3">
        <v>8.7783711615487314E-2</v>
      </c>
      <c r="C16" s="3">
        <v>0.20591133004926107</v>
      </c>
      <c r="D16" s="3">
        <v>5.0052137643378521E-2</v>
      </c>
      <c r="E16" s="3">
        <v>7.7014218009478677E-2</v>
      </c>
      <c r="F16" s="3">
        <v>0.12488605287146765</v>
      </c>
      <c r="G16" s="3">
        <v>0.18274111675126903</v>
      </c>
      <c r="H16" s="3">
        <f t="shared" si="0"/>
        <v>0.12139809449005702</v>
      </c>
      <c r="I16" s="3">
        <f t="shared" si="1"/>
        <v>6.1818637973260211E-2</v>
      </c>
      <c r="J16" s="3">
        <f>'[1]01.06.2021'!F17</f>
        <v>0</v>
      </c>
      <c r="K16" s="3">
        <v>0.16633706877609317</v>
      </c>
      <c r="L16" s="3">
        <v>0.15721800116890708</v>
      </c>
      <c r="M16" s="3">
        <v>0.16728452270620944</v>
      </c>
      <c r="N16" s="3">
        <f t="shared" si="2"/>
        <v>0.12270989816280242</v>
      </c>
      <c r="O16" s="3">
        <f t="shared" si="3"/>
        <v>8.1932401911804009E-2</v>
      </c>
    </row>
    <row r="17" spans="1:15">
      <c r="A17" s="6">
        <v>4</v>
      </c>
      <c r="B17" s="3">
        <v>0.1563374650139944</v>
      </c>
      <c r="C17" s="3">
        <v>0.2442468619246862</v>
      </c>
      <c r="D17" s="3">
        <v>4.9651567944250873E-2</v>
      </c>
      <c r="E17" s="3">
        <v>0.17414965986394557</v>
      </c>
      <c r="F17" s="3">
        <v>0.12178217821782178</v>
      </c>
      <c r="G17" s="3">
        <v>0.15471167369901548</v>
      </c>
      <c r="H17" s="3">
        <f t="shared" si="0"/>
        <v>0.15014656777728572</v>
      </c>
      <c r="I17" s="3">
        <f t="shared" si="1"/>
        <v>6.3865428481366546E-2</v>
      </c>
      <c r="J17" s="3">
        <f>'[1]01.06.2021'!F18</f>
        <v>0.69020652898067958</v>
      </c>
      <c r="K17" s="3">
        <v>0.13200221852468108</v>
      </c>
      <c r="L17" s="3">
        <v>0.14613259668508288</v>
      </c>
      <c r="M17" s="3">
        <v>0.13766855154414964</v>
      </c>
      <c r="N17" s="3">
        <f t="shared" si="2"/>
        <v>0.2765024739336483</v>
      </c>
      <c r="O17" s="3">
        <f t="shared" si="3"/>
        <v>0.27586381415200334</v>
      </c>
    </row>
    <row r="18" spans="1:15">
      <c r="A18" s="14"/>
    </row>
    <row r="19" spans="1:15">
      <c r="A19" s="1" t="s">
        <v>13</v>
      </c>
    </row>
    <row r="20" spans="1:15">
      <c r="A20" s="3"/>
      <c r="B20" s="5" t="s">
        <v>4</v>
      </c>
      <c r="C20" s="5" t="s">
        <v>2</v>
      </c>
    </row>
    <row r="21" spans="1:15">
      <c r="A21" s="15" t="s">
        <v>5</v>
      </c>
      <c r="B21" s="4">
        <v>0.18046875000000001</v>
      </c>
      <c r="C21" s="4">
        <v>0.42312448499999999</v>
      </c>
    </row>
    <row r="22" spans="1:15">
      <c r="A22" s="15"/>
      <c r="B22" s="4">
        <v>0.18535262199999999</v>
      </c>
      <c r="C22" s="4">
        <v>0.401795611</v>
      </c>
    </row>
    <row r="23" spans="1:15">
      <c r="A23" s="15"/>
      <c r="B23" s="4">
        <v>7.4889867999999998E-2</v>
      </c>
      <c r="C23" s="4">
        <v>0.38320814199999997</v>
      </c>
    </row>
    <row r="24" spans="1:15">
      <c r="A24" s="15"/>
      <c r="B24" s="4">
        <v>0.138651472</v>
      </c>
      <c r="C24" s="4">
        <v>0.22745000000000001</v>
      </c>
    </row>
    <row r="25" spans="1:15">
      <c r="A25" s="15"/>
      <c r="B25" s="4">
        <v>8.7755102000000001E-2</v>
      </c>
      <c r="C25" s="4"/>
    </row>
    <row r="26" spans="1:15">
      <c r="A26" s="15"/>
      <c r="B26" s="4">
        <v>0.123820755</v>
      </c>
      <c r="C26" s="4"/>
    </row>
    <row r="27" spans="1:15">
      <c r="A27" s="3" t="s">
        <v>0</v>
      </c>
      <c r="B27" s="3">
        <f>AVERAGE(B21:B26)</f>
        <v>0.13182309483333335</v>
      </c>
      <c r="C27" s="3">
        <f>AVERAGE(C21:C26)</f>
        <v>0.35889455949999999</v>
      </c>
    </row>
    <row r="28" spans="1:15">
      <c r="A28" s="3" t="s">
        <v>1</v>
      </c>
      <c r="B28" s="3">
        <f>STDEV(B21:B26)</f>
        <v>4.5882141477559778E-2</v>
      </c>
      <c r="C28" s="3">
        <f>STDEV(C21:C26)</f>
        <v>8.9134366858270878E-2</v>
      </c>
    </row>
    <row r="30" spans="1:15">
      <c r="A30" s="1" t="s">
        <v>14</v>
      </c>
      <c r="B30"/>
      <c r="C30"/>
    </row>
    <row r="31" spans="1:15">
      <c r="A31" s="3" t="s">
        <v>15</v>
      </c>
      <c r="B31" s="3" t="s">
        <v>16</v>
      </c>
      <c r="C31" s="3" t="s">
        <v>17</v>
      </c>
    </row>
    <row r="32" spans="1:15">
      <c r="A32" s="3" t="s">
        <v>18</v>
      </c>
      <c r="B32" s="3" t="s">
        <v>19</v>
      </c>
      <c r="C32" s="3">
        <v>6.9999999999999999E-4</v>
      </c>
    </row>
  </sheetData>
  <mergeCells count="3">
    <mergeCell ref="A21:A26"/>
    <mergeCell ref="B3:I3"/>
    <mergeCell ref="J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dya, Sanika</dc:creator>
  <cp:lastModifiedBy>Knut Drescher</cp:lastModifiedBy>
  <dcterms:created xsi:type="dcterms:W3CDTF">2024-10-25T06:13:06Z</dcterms:created>
  <dcterms:modified xsi:type="dcterms:W3CDTF">2024-10-29T09:26:03Z</dcterms:modified>
</cp:coreProperties>
</file>